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9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03" uniqueCount="46">
  <si>
    <t>Table S3. Summary of the phenotypic effects of each locus</t>
  </si>
  <si>
    <t>QTL</t>
  </si>
  <si>
    <t>Marker interval</t>
  </si>
  <si>
    <t xml:space="preserve">Elite allele donor </t>
  </si>
  <si>
    <t>Maker type</t>
  </si>
  <si>
    <t>Numbre of RILs</t>
  </si>
  <si>
    <t>4d</t>
  </si>
  <si>
    <t>6d</t>
  </si>
  <si>
    <t>coleoptile length(cm)</t>
  </si>
  <si>
    <t>coleoptile  diameter(mm)</t>
  </si>
  <si>
    <t>coleoptile surface area(cm2)</t>
  </si>
  <si>
    <t>coleoptile volume(mm3)</t>
  </si>
  <si>
    <t>Phenotypic value</t>
  </si>
  <si>
    <r>
      <rPr>
        <b/>
        <sz val="10"/>
        <rFont val="Times New Roman"/>
        <charset val="134"/>
      </rPr>
      <t xml:space="preserve">Difference between the two allele </t>
    </r>
    <r>
      <rPr>
        <b/>
        <vertAlign val="superscript"/>
        <sz val="10"/>
        <rFont val="Times New Roman"/>
        <charset val="134"/>
      </rPr>
      <t>a</t>
    </r>
  </si>
  <si>
    <t>Sig.</t>
  </si>
  <si>
    <t>qCV1-1(4d/6d)</t>
  </si>
  <si>
    <t>Bin117-Bin118</t>
  </si>
  <si>
    <t>Kasalath</t>
  </si>
  <si>
    <t>00</t>
  </si>
  <si>
    <t>22</t>
  </si>
  <si>
    <t>qCV1-2(6d)</t>
  </si>
  <si>
    <t>Bin329-Bin330</t>
  </si>
  <si>
    <t>qCL4-2(6d);qCV4-2(6d)</t>
  </si>
  <si>
    <t>Bin3788-Bin3789</t>
  </si>
  <si>
    <t>TD70</t>
  </si>
  <si>
    <t>qCSA4-2(6d)</t>
  </si>
  <si>
    <t>Bin4035-Bin4036</t>
  </si>
  <si>
    <t>qCD5(4d/6d)</t>
  </si>
  <si>
    <t>Bin5167-Bin5168</t>
  </si>
  <si>
    <t>qCSA6(4d);qCV6-5(4d)</t>
  </si>
  <si>
    <t>Bin6167-Bin6168</t>
  </si>
  <si>
    <t>qCSA7(6d)</t>
  </si>
  <si>
    <t>Bin7527-Bin7528</t>
  </si>
  <si>
    <t>qCD8(4d/6d)</t>
  </si>
  <si>
    <t>Bin7843-Bin7844</t>
  </si>
  <si>
    <t>1</t>
  </si>
  <si>
    <t>182</t>
  </si>
  <si>
    <t>qCSA8(4d);qCV8-1(4d/6d)</t>
  </si>
  <si>
    <t>Bin7941-Bin7942</t>
  </si>
  <si>
    <t>qCV8-2(4d)</t>
  </si>
  <si>
    <t>Bin8412-Bin8413</t>
  </si>
  <si>
    <t>qCD10-2(4d/6d)</t>
  </si>
  <si>
    <t>Bin10082-Bin10083</t>
  </si>
  <si>
    <t>qCD12-3(6d)</t>
  </si>
  <si>
    <t>Bin12307-Bin12308</t>
  </si>
  <si>
    <t xml:space="preserve">a,phenotype of 0 allele minus that of 2 allele 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_);[Red]\(0.000000\)"/>
    <numFmt numFmtId="177" formatCode="0.000_ "/>
  </numFmts>
  <fonts count="28">
    <font>
      <sz val="12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b/>
      <sz val="10"/>
      <name val="Times New Roman"/>
      <charset val="134"/>
    </font>
    <font>
      <sz val="10"/>
      <name val="Times New Roman"/>
      <charset val="134"/>
    </font>
    <font>
      <sz val="10"/>
      <color rgb="FFFF0000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theme="1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vertAlign val="superscript"/>
      <sz val="1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2" fontId="6" fillId="0" borderId="0" applyFon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4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12" fillId="0" borderId="0"/>
    <xf numFmtId="0" fontId="13" fillId="0" borderId="0" applyNumberFormat="0" applyFill="0" applyBorder="0" applyAlignment="0" applyProtection="0">
      <alignment vertical="center"/>
    </xf>
    <xf numFmtId="0" fontId="6" fillId="7" borderId="5" applyNumberFormat="0" applyFont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2" fillId="0" borderId="0"/>
    <xf numFmtId="0" fontId="19" fillId="0" borderId="6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20" fillId="11" borderId="8" applyNumberFormat="0" applyAlignment="0" applyProtection="0">
      <alignment vertical="center"/>
    </xf>
    <xf numFmtId="0" fontId="21" fillId="11" borderId="4" applyNumberFormat="0" applyAlignment="0" applyProtection="0">
      <alignment vertical="center"/>
    </xf>
    <xf numFmtId="0" fontId="22" fillId="12" borderId="9" applyNumberForma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176" fontId="1" fillId="0" borderId="2" xfId="0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177" fontId="2" fillId="0" borderId="0" xfId="0" applyNumberFormat="1" applyFont="1" applyBorder="1">
      <alignment vertical="center"/>
    </xf>
    <xf numFmtId="0" fontId="3" fillId="0" borderId="0" xfId="0" applyFont="1" applyBorder="1" applyAlignment="1">
      <alignment horizontal="left" vertical="center"/>
    </xf>
    <xf numFmtId="177" fontId="5" fillId="0" borderId="0" xfId="0" applyNumberFormat="1" applyFont="1" applyBorder="1">
      <alignment vertical="center"/>
    </xf>
    <xf numFmtId="0" fontId="3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177" fontId="2" fillId="0" borderId="3" xfId="0" applyNumberFormat="1" applyFont="1" applyBorder="1">
      <alignment vertical="center"/>
    </xf>
    <xf numFmtId="177" fontId="5" fillId="0" borderId="0" xfId="0" applyNumberFormat="1" applyFont="1" applyBorder="1" applyAlignment="1">
      <alignment vertical="center" wrapText="1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style1664787703126" xfId="12"/>
    <cellStyle name="已访问的超链接" xfId="13" builtinId="9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标题 1" xfId="20" builtinId="16"/>
    <cellStyle name="style1664787703043" xfId="21"/>
    <cellStyle name="标题 2" xfId="22" builtinId="17"/>
    <cellStyle name="60% - 强调文字颜色 1" xfId="23" builtinId="32"/>
    <cellStyle name="标题 3" xfId="24" builtinId="18"/>
    <cellStyle name="60% - 强调文字颜色 4" xfId="25" builtinId="44"/>
    <cellStyle name="输出" xfId="26" builtinId="21"/>
    <cellStyle name="计算" xfId="27" builtinId="22"/>
    <cellStyle name="检查单元格" xfId="28" builtinId="23"/>
    <cellStyle name="20% - 强调文字颜色 6" xfId="29" builtinId="50"/>
    <cellStyle name="强调文字颜色 2" xfId="30" builtinId="33"/>
    <cellStyle name="链接单元格" xfId="31" builtinId="24"/>
    <cellStyle name="汇总" xfId="32" builtinId="25"/>
    <cellStyle name="好" xfId="33" builtinId="26"/>
    <cellStyle name="适中" xfId="34" builtinId="28"/>
    <cellStyle name="20% - 强调文字颜色 5" xfId="35" builtinId="46"/>
    <cellStyle name="强调文字颜色 1" xfId="36" builtinId="29"/>
    <cellStyle name="20% - 强调文字颜色 1" xfId="37" builtinId="30"/>
    <cellStyle name="40% - 强调文字颜色 1" xfId="38" builtinId="31"/>
    <cellStyle name="20% - 强调文字颜色 2" xfId="39" builtinId="34"/>
    <cellStyle name="40% - 强调文字颜色 2" xfId="40" builtinId="35"/>
    <cellStyle name="强调文字颜色 3" xfId="41" builtinId="37"/>
    <cellStyle name="强调文字颜色 4" xfId="42" builtinId="41"/>
    <cellStyle name="20% - 强调文字颜色 4" xfId="43" builtinId="42"/>
    <cellStyle name="40% - 强调文字颜色 4" xfId="44" builtinId="43"/>
    <cellStyle name="强调文字颜色 5" xfId="45" builtinId="45"/>
    <cellStyle name="40% - 强调文字颜色 5" xfId="46" builtinId="47"/>
    <cellStyle name="60% - 强调文字颜色 5" xfId="47" builtinId="48"/>
    <cellStyle name="强调文字颜色 6" xfId="48" builtinId="49"/>
    <cellStyle name="40% - 强调文字颜色 6" xfId="49" builtinId="51"/>
    <cellStyle name="60% - 强调文字颜色 6" xfId="50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ont>
        <b val="1"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30"/>
  <sheetViews>
    <sheetView tabSelected="1" workbookViewId="0">
      <selection activeCell="P1" sqref="P1"/>
    </sheetView>
  </sheetViews>
  <sheetFormatPr defaultColWidth="9" defaultRowHeight="13"/>
  <cols>
    <col min="1" max="1" width="19.875" style="2" customWidth="1"/>
    <col min="2" max="2" width="16.25" style="3" customWidth="1"/>
    <col min="3" max="3" width="12.125" style="3" customWidth="1"/>
    <col min="4" max="4" width="11.375" style="4" customWidth="1"/>
    <col min="5" max="5" width="12.125" style="4" customWidth="1"/>
    <col min="6" max="25" width="9" style="3"/>
    <col min="26" max="26" width="8.125" style="3" customWidth="1"/>
    <col min="27" max="16384" width="9" style="3"/>
  </cols>
  <sheetData>
    <row r="1" ht="49" customHeight="1" spans="1:1">
      <c r="A1" s="5" t="s">
        <v>0</v>
      </c>
    </row>
    <row r="2" ht="15.75" customHeight="1" spans="1:29">
      <c r="A2" s="6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8" t="s">
        <v>6</v>
      </c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 t="s">
        <v>7</v>
      </c>
      <c r="S2" s="8"/>
      <c r="T2" s="8"/>
      <c r="U2" s="8"/>
      <c r="V2" s="8"/>
      <c r="W2" s="8"/>
      <c r="X2" s="8"/>
      <c r="Y2" s="8"/>
      <c r="Z2" s="8"/>
      <c r="AA2" s="8"/>
      <c r="AB2" s="8"/>
      <c r="AC2" s="8"/>
    </row>
    <row r="3" s="1" customFormat="1" ht="15.75" customHeight="1" spans="1:29">
      <c r="A3" s="9"/>
      <c r="B3" s="9"/>
      <c r="C3" s="10"/>
      <c r="D3" s="10"/>
      <c r="E3" s="10"/>
      <c r="F3" s="10" t="s">
        <v>8</v>
      </c>
      <c r="G3" s="10"/>
      <c r="H3" s="10"/>
      <c r="I3" s="10" t="s">
        <v>9</v>
      </c>
      <c r="J3" s="10"/>
      <c r="K3" s="10"/>
      <c r="L3" s="10" t="s">
        <v>10</v>
      </c>
      <c r="M3" s="10"/>
      <c r="N3" s="10"/>
      <c r="O3" s="10" t="s">
        <v>11</v>
      </c>
      <c r="P3" s="10"/>
      <c r="Q3" s="10"/>
      <c r="R3" s="10" t="s">
        <v>8</v>
      </c>
      <c r="S3" s="10"/>
      <c r="T3" s="10"/>
      <c r="U3" s="10" t="s">
        <v>9</v>
      </c>
      <c r="V3" s="10"/>
      <c r="W3" s="10"/>
      <c r="X3" s="10" t="s">
        <v>10</v>
      </c>
      <c r="Y3" s="10"/>
      <c r="Z3" s="10"/>
      <c r="AA3" s="10" t="s">
        <v>11</v>
      </c>
      <c r="AB3" s="10"/>
      <c r="AC3" s="10"/>
    </row>
    <row r="4" s="1" customFormat="1" ht="56.25" customHeight="1" spans="1:29">
      <c r="A4" s="11"/>
      <c r="B4" s="11"/>
      <c r="C4" s="12"/>
      <c r="D4" s="12"/>
      <c r="E4" s="12"/>
      <c r="F4" s="13" t="s">
        <v>12</v>
      </c>
      <c r="G4" s="14" t="s">
        <v>13</v>
      </c>
      <c r="H4" s="15" t="s">
        <v>14</v>
      </c>
      <c r="I4" s="13" t="s">
        <v>12</v>
      </c>
      <c r="J4" s="14" t="s">
        <v>13</v>
      </c>
      <c r="K4" s="15" t="s">
        <v>14</v>
      </c>
      <c r="L4" s="13" t="s">
        <v>12</v>
      </c>
      <c r="M4" s="14" t="s">
        <v>13</v>
      </c>
      <c r="N4" s="15" t="s">
        <v>14</v>
      </c>
      <c r="O4" s="13" t="s">
        <v>12</v>
      </c>
      <c r="P4" s="14" t="s">
        <v>13</v>
      </c>
      <c r="Q4" s="15" t="s">
        <v>14</v>
      </c>
      <c r="R4" s="13" t="s">
        <v>12</v>
      </c>
      <c r="S4" s="14" t="s">
        <v>13</v>
      </c>
      <c r="T4" s="15" t="s">
        <v>14</v>
      </c>
      <c r="U4" s="13" t="s">
        <v>12</v>
      </c>
      <c r="V4" s="14" t="s">
        <v>13</v>
      </c>
      <c r="W4" s="15" t="s">
        <v>14</v>
      </c>
      <c r="X4" s="13" t="s">
        <v>12</v>
      </c>
      <c r="Y4" s="14" t="s">
        <v>13</v>
      </c>
      <c r="Z4" s="15" t="s">
        <v>14</v>
      </c>
      <c r="AA4" s="13" t="s">
        <v>12</v>
      </c>
      <c r="AB4" s="14" t="s">
        <v>13</v>
      </c>
      <c r="AC4" s="15" t="s">
        <v>14</v>
      </c>
    </row>
    <row r="5" spans="1:29">
      <c r="A5" s="16" t="s">
        <v>15</v>
      </c>
      <c r="B5" s="17" t="s">
        <v>16</v>
      </c>
      <c r="C5" s="4" t="s">
        <v>17</v>
      </c>
      <c r="D5" s="18" t="s">
        <v>18</v>
      </c>
      <c r="E5" s="4">
        <v>2</v>
      </c>
      <c r="F5" s="19">
        <v>1.8915</v>
      </c>
      <c r="G5" s="19">
        <f>F5-F6</f>
        <v>0.319698347107439</v>
      </c>
      <c r="H5" s="19">
        <v>0.508527646841221</v>
      </c>
      <c r="I5" s="19">
        <v>0.8685</v>
      </c>
      <c r="J5" s="19">
        <f>I5-I6</f>
        <v>0.0739545454545456</v>
      </c>
      <c r="K5" s="19">
        <v>0.356932850094115</v>
      </c>
      <c r="L5" s="19">
        <v>0.5345</v>
      </c>
      <c r="M5" s="19">
        <f>L5-L6</f>
        <v>0.119384297520661</v>
      </c>
      <c r="N5" s="19">
        <v>0.415989725809205</v>
      </c>
      <c r="O5" s="19">
        <v>12.39</v>
      </c>
      <c r="P5" s="19">
        <f>O5-O6</f>
        <v>3.5116694214876</v>
      </c>
      <c r="Q5" s="19">
        <v>0.314583236524376</v>
      </c>
      <c r="R5" s="19">
        <v>2.9855</v>
      </c>
      <c r="S5" s="19">
        <f>R5-R6</f>
        <v>0.404061983471074</v>
      </c>
      <c r="T5" s="19">
        <v>0.503832013841147</v>
      </c>
      <c r="U5" s="19">
        <v>0.9155</v>
      </c>
      <c r="V5" s="19">
        <f>U5-U6</f>
        <v>0.0600537190082647</v>
      </c>
      <c r="W5" s="19">
        <v>0.435666340098952</v>
      </c>
      <c r="X5" s="19">
        <v>1.5745</v>
      </c>
      <c r="Y5" s="19">
        <f>X5-X6</f>
        <v>-0.397152892561983</v>
      </c>
      <c r="Z5" s="19">
        <v>0.531982891456044</v>
      </c>
      <c r="AA5" s="19">
        <v>21.1735</v>
      </c>
      <c r="AB5" s="19">
        <f>AA5-AA6</f>
        <v>6.12335123966942</v>
      </c>
      <c r="AC5" s="19">
        <v>0.236296646405471</v>
      </c>
    </row>
    <row r="6" spans="1:29">
      <c r="A6" s="16"/>
      <c r="B6" s="17"/>
      <c r="C6" s="4"/>
      <c r="D6" s="18" t="s">
        <v>19</v>
      </c>
      <c r="E6" s="4">
        <v>121</v>
      </c>
      <c r="F6" s="19">
        <v>1.57180165289256</v>
      </c>
      <c r="G6" s="19"/>
      <c r="H6" s="19"/>
      <c r="I6" s="19">
        <v>0.794545454545454</v>
      </c>
      <c r="J6" s="19"/>
      <c r="K6" s="19"/>
      <c r="L6" s="19">
        <v>0.415115702479339</v>
      </c>
      <c r="M6" s="19"/>
      <c r="N6" s="19"/>
      <c r="O6" s="19">
        <v>8.8783305785124</v>
      </c>
      <c r="P6" s="19"/>
      <c r="Q6" s="19"/>
      <c r="R6" s="19">
        <v>2.58143801652893</v>
      </c>
      <c r="S6" s="19"/>
      <c r="T6" s="19"/>
      <c r="U6" s="19">
        <v>0.855446280991735</v>
      </c>
      <c r="V6" s="19"/>
      <c r="W6" s="19"/>
      <c r="X6" s="19">
        <v>1.97165289256198</v>
      </c>
      <c r="Y6" s="19"/>
      <c r="Z6" s="19"/>
      <c r="AA6" s="19">
        <v>15.0501487603306</v>
      </c>
      <c r="AB6" s="19"/>
      <c r="AC6" s="19"/>
    </row>
    <row r="7" spans="1:29">
      <c r="A7" s="20" t="s">
        <v>20</v>
      </c>
      <c r="B7" s="17" t="s">
        <v>21</v>
      </c>
      <c r="C7" s="4" t="s">
        <v>17</v>
      </c>
      <c r="D7" s="18" t="s">
        <v>18</v>
      </c>
      <c r="E7" s="4">
        <v>65</v>
      </c>
      <c r="F7" s="19">
        <v>1.65221538461538</v>
      </c>
      <c r="G7" s="19">
        <f>F7-F8</f>
        <v>0.150377546777547</v>
      </c>
      <c r="H7" s="19">
        <v>0.173127354220789</v>
      </c>
      <c r="I7" s="19">
        <v>0.819769230769231</v>
      </c>
      <c r="J7" s="19">
        <f>I7-I8</f>
        <v>0.00803049203049233</v>
      </c>
      <c r="K7" s="19">
        <v>0.769402143457469</v>
      </c>
      <c r="L7" s="19">
        <v>0.467615384615385</v>
      </c>
      <c r="M7" s="19">
        <f>L7-L8</f>
        <v>0.064903672903673</v>
      </c>
      <c r="N7" s="19">
        <v>0.0829264436442703</v>
      </c>
      <c r="O7" s="19">
        <v>10.6579846153846</v>
      </c>
      <c r="P7" s="19">
        <f>O7-O8</f>
        <v>1.91129092169092</v>
      </c>
      <c r="Q7" s="21">
        <v>0.039446294377094</v>
      </c>
      <c r="R7" s="19">
        <v>2.7734</v>
      </c>
      <c r="S7" s="19">
        <f>R7-R8</f>
        <v>0.312553153153154</v>
      </c>
      <c r="T7" s="21">
        <v>0.046054972168488</v>
      </c>
      <c r="U7" s="19">
        <v>0.869815384615385</v>
      </c>
      <c r="V7" s="19">
        <f>U7-U8</f>
        <v>9.4663894664504e-5</v>
      </c>
      <c r="W7" s="19">
        <v>0.997189758601642</v>
      </c>
      <c r="X7" s="19">
        <v>1.86710769230769</v>
      </c>
      <c r="Y7" s="19">
        <f>X7-X8</f>
        <v>-0.00677519057519116</v>
      </c>
      <c r="Z7" s="19">
        <v>0.964097467182564</v>
      </c>
      <c r="AA7" s="19">
        <v>18.6494923076923</v>
      </c>
      <c r="AB7" s="19">
        <f>AA7-AA8</f>
        <v>3.90990672210673</v>
      </c>
      <c r="AC7" s="21">
        <v>0.00576459226494609</v>
      </c>
    </row>
    <row r="8" spans="1:29">
      <c r="A8" s="20"/>
      <c r="B8" s="17"/>
      <c r="C8" s="4"/>
      <c r="D8" s="18" t="s">
        <v>19</v>
      </c>
      <c r="E8" s="4">
        <v>111</v>
      </c>
      <c r="F8" s="19">
        <v>1.50183783783784</v>
      </c>
      <c r="G8" s="19"/>
      <c r="H8" s="19"/>
      <c r="I8" s="19">
        <v>0.811738738738738</v>
      </c>
      <c r="J8" s="19"/>
      <c r="K8" s="19"/>
      <c r="L8" s="19">
        <v>0.402711711711712</v>
      </c>
      <c r="M8" s="19"/>
      <c r="N8" s="19"/>
      <c r="O8" s="19">
        <v>8.74669369369369</v>
      </c>
      <c r="P8" s="19"/>
      <c r="Q8" s="19"/>
      <c r="R8" s="19">
        <v>2.46084684684685</v>
      </c>
      <c r="S8" s="19"/>
      <c r="T8" s="19"/>
      <c r="U8" s="19">
        <v>0.86972072072072</v>
      </c>
      <c r="V8" s="19"/>
      <c r="W8" s="19"/>
      <c r="X8" s="19">
        <v>1.87388288288288</v>
      </c>
      <c r="Y8" s="19"/>
      <c r="Z8" s="19"/>
      <c r="AA8" s="19">
        <v>14.7395855855856</v>
      </c>
      <c r="AB8" s="19"/>
      <c r="AC8" s="19"/>
    </row>
    <row r="9" spans="1:29">
      <c r="A9" s="20" t="s">
        <v>22</v>
      </c>
      <c r="B9" s="17" t="s">
        <v>23</v>
      </c>
      <c r="C9" s="4" t="s">
        <v>24</v>
      </c>
      <c r="D9" s="18" t="s">
        <v>22</v>
      </c>
      <c r="E9" s="4">
        <v>50</v>
      </c>
      <c r="F9" s="19">
        <v>1.36404</v>
      </c>
      <c r="G9" s="19">
        <f t="shared" ref="G9" si="0">F9-F10</f>
        <v>-0.358145714285714</v>
      </c>
      <c r="H9" s="21">
        <v>0.0049774445932343</v>
      </c>
      <c r="I9" s="19">
        <v>0.77602</v>
      </c>
      <c r="J9" s="19">
        <f t="shared" ref="J9" si="1">I9-I10</f>
        <v>-0.0373085714285715</v>
      </c>
      <c r="K9" s="19">
        <v>0.152212671374949</v>
      </c>
      <c r="L9" s="19">
        <v>0.36064</v>
      </c>
      <c r="M9" s="19">
        <f t="shared" ref="M9" si="2">L9-L10</f>
        <v>-0.105488571428571</v>
      </c>
      <c r="N9" s="21">
        <v>0.00966542783997979</v>
      </c>
      <c r="O9" s="19">
        <v>7.67828</v>
      </c>
      <c r="P9" s="19">
        <f t="shared" ref="P9" si="3">O9-O10</f>
        <v>-2.44039142857143</v>
      </c>
      <c r="Q9" s="21">
        <v>0.00929266261642414</v>
      </c>
      <c r="R9" s="19">
        <v>2.30284</v>
      </c>
      <c r="S9" s="19">
        <f t="shared" ref="S9" si="4">R9-R10</f>
        <v>-0.470488571428571</v>
      </c>
      <c r="T9" s="21">
        <v>0.00478461731104806</v>
      </c>
      <c r="U9" s="19">
        <v>0.84108</v>
      </c>
      <c r="V9" s="19">
        <f t="shared" ref="V9" si="5">U9-U10</f>
        <v>-0.0284485714285715</v>
      </c>
      <c r="W9" s="19">
        <v>0.273869588547157</v>
      </c>
      <c r="X9" s="19">
        <v>1.89586</v>
      </c>
      <c r="Y9" s="19">
        <f t="shared" ref="Y9" si="6">X9-X10</f>
        <v>-0.134354285714286</v>
      </c>
      <c r="Z9" s="19">
        <v>0.42465442472813</v>
      </c>
      <c r="AA9" s="19">
        <v>13.68204</v>
      </c>
      <c r="AB9" s="19">
        <f t="shared" ref="AB9" si="7">AA9-AA10</f>
        <v>-3.20281714285714</v>
      </c>
      <c r="AC9" s="21">
        <v>0.0324971560056872</v>
      </c>
    </row>
    <row r="10" spans="1:29">
      <c r="A10" s="20"/>
      <c r="B10" s="17"/>
      <c r="C10" s="4"/>
      <c r="D10" s="18" t="s">
        <v>19</v>
      </c>
      <c r="E10" s="4">
        <v>70</v>
      </c>
      <c r="F10" s="19">
        <v>1.72218571428571</v>
      </c>
      <c r="G10" s="19"/>
      <c r="H10" s="19"/>
      <c r="I10" s="19">
        <v>0.813328571428571</v>
      </c>
      <c r="J10" s="19"/>
      <c r="K10" s="19"/>
      <c r="L10" s="19">
        <v>0.466128571428572</v>
      </c>
      <c r="M10" s="19"/>
      <c r="N10" s="19"/>
      <c r="O10" s="19">
        <v>10.1186714285714</v>
      </c>
      <c r="P10" s="19"/>
      <c r="Q10" s="19"/>
      <c r="R10" s="19">
        <v>2.77332857142857</v>
      </c>
      <c r="S10" s="19"/>
      <c r="T10" s="19"/>
      <c r="U10" s="19">
        <v>0.869528571428572</v>
      </c>
      <c r="V10" s="19"/>
      <c r="W10" s="19"/>
      <c r="X10" s="19">
        <v>2.03021428571429</v>
      </c>
      <c r="Y10" s="19"/>
      <c r="Z10" s="19"/>
      <c r="AA10" s="19">
        <v>16.8848571428571</v>
      </c>
      <c r="AB10" s="19"/>
      <c r="AC10" s="19"/>
    </row>
    <row r="11" spans="1:29">
      <c r="A11" s="20" t="s">
        <v>25</v>
      </c>
      <c r="B11" s="17" t="s">
        <v>26</v>
      </c>
      <c r="C11" s="4" t="s">
        <v>24</v>
      </c>
      <c r="D11" s="18" t="s">
        <v>18</v>
      </c>
      <c r="E11" s="4">
        <v>50</v>
      </c>
      <c r="F11" s="19">
        <v>1.52376</v>
      </c>
      <c r="G11" s="19">
        <f t="shared" ref="G11" si="8">F11-F12</f>
        <v>-0.0109299224806196</v>
      </c>
      <c r="H11" s="19">
        <v>0.925686677764591</v>
      </c>
      <c r="I11" s="19">
        <v>0.83796</v>
      </c>
      <c r="J11" s="19">
        <f t="shared" ref="J11" si="9">I11-I12</f>
        <v>0.034138294573644</v>
      </c>
      <c r="K11" s="19">
        <v>0.188672620172165</v>
      </c>
      <c r="L11" s="19">
        <v>0.41336</v>
      </c>
      <c r="M11" s="19">
        <f t="shared" ref="M11" si="10">L11-L12</f>
        <v>-0.00481054263565889</v>
      </c>
      <c r="N11" s="19">
        <v>0.895310352908467</v>
      </c>
      <c r="O11" s="19">
        <v>9.65256</v>
      </c>
      <c r="P11" s="19">
        <f t="shared" ref="P11" si="11">O11-O12</f>
        <v>0.550947596899221</v>
      </c>
      <c r="Q11" s="19">
        <v>0.538022093070234</v>
      </c>
      <c r="R11" s="19">
        <v>2.6111</v>
      </c>
      <c r="S11" s="19">
        <f t="shared" ref="S11" si="12">R11-R12</f>
        <v>0.0596968992248064</v>
      </c>
      <c r="T11" s="19">
        <v>0.702814772173958</v>
      </c>
      <c r="U11" s="19">
        <v>0.89776</v>
      </c>
      <c r="V11" s="19">
        <f t="shared" ref="V11" si="13">U11-U12</f>
        <v>0.0399227906976748</v>
      </c>
      <c r="W11" s="19">
        <v>0.110781896129591</v>
      </c>
      <c r="X11" s="19">
        <v>1.61756</v>
      </c>
      <c r="Y11" s="19">
        <f t="shared" ref="Y11" si="14">X11-X12</f>
        <v>-0.364571782945736</v>
      </c>
      <c r="Z11" s="21">
        <v>0.0220738660840033</v>
      </c>
      <c r="AA11" s="19">
        <v>16.42036</v>
      </c>
      <c r="AB11" s="19">
        <f t="shared" ref="AB11" si="15">AA11-AA12</f>
        <v>0.517716589147291</v>
      </c>
      <c r="AC11" s="19">
        <v>0.704980514495198</v>
      </c>
    </row>
    <row r="12" spans="1:29">
      <c r="A12" s="20"/>
      <c r="B12" s="17"/>
      <c r="C12" s="4"/>
      <c r="D12" s="18" t="s">
        <v>19</v>
      </c>
      <c r="E12" s="4">
        <v>129</v>
      </c>
      <c r="F12" s="19">
        <v>1.53468992248062</v>
      </c>
      <c r="G12" s="19"/>
      <c r="H12" s="19"/>
      <c r="I12" s="19">
        <v>0.803821705426356</v>
      </c>
      <c r="J12" s="19"/>
      <c r="K12" s="19"/>
      <c r="L12" s="19">
        <v>0.418170542635659</v>
      </c>
      <c r="M12" s="19"/>
      <c r="N12" s="19"/>
      <c r="O12" s="19">
        <v>9.10161240310078</v>
      </c>
      <c r="P12" s="19"/>
      <c r="Q12" s="19"/>
      <c r="R12" s="19">
        <v>2.55140310077519</v>
      </c>
      <c r="S12" s="19"/>
      <c r="T12" s="19"/>
      <c r="U12" s="19">
        <v>0.857837209302325</v>
      </c>
      <c r="V12" s="19"/>
      <c r="W12" s="19"/>
      <c r="X12" s="19">
        <v>1.98213178294574</v>
      </c>
      <c r="Y12" s="19"/>
      <c r="Z12" s="19"/>
      <c r="AA12" s="19">
        <v>15.9026434108527</v>
      </c>
      <c r="AB12" s="19"/>
      <c r="AC12" s="19"/>
    </row>
    <row r="13" spans="1:29">
      <c r="A13" s="20" t="s">
        <v>27</v>
      </c>
      <c r="B13" s="17" t="s">
        <v>28</v>
      </c>
      <c r="C13" s="4" t="s">
        <v>24</v>
      </c>
      <c r="D13" s="18" t="s">
        <v>18</v>
      </c>
      <c r="E13" s="4">
        <v>5</v>
      </c>
      <c r="F13" s="19">
        <v>0.933</v>
      </c>
      <c r="G13" s="19">
        <f t="shared" ref="G13" si="16">F13-F14</f>
        <v>-0.620451612903226</v>
      </c>
      <c r="H13" s="19">
        <v>0.0545183610090232</v>
      </c>
      <c r="I13" s="19">
        <v>0.572</v>
      </c>
      <c r="J13" s="19">
        <f t="shared" ref="J13" si="17">I13-I14</f>
        <v>-0.235774193548387</v>
      </c>
      <c r="K13" s="19">
        <v>0.176479044697092</v>
      </c>
      <c r="L13" s="19">
        <v>0.2118</v>
      </c>
      <c r="M13" s="19">
        <f t="shared" ref="M13" si="18">L13-L14</f>
        <v>-0.202920430107527</v>
      </c>
      <c r="N13" s="21">
        <v>0.034737208977365</v>
      </c>
      <c r="O13" s="19">
        <v>4.7254</v>
      </c>
      <c r="P13" s="19">
        <f t="shared" ref="P13" si="19">O13-O14</f>
        <v>-4.25824516129032</v>
      </c>
      <c r="Q13" s="19">
        <v>0.0580535682667578</v>
      </c>
      <c r="R13" s="19">
        <v>2.3452</v>
      </c>
      <c r="S13" s="19">
        <f t="shared" ref="S13" si="20">R13-R14</f>
        <v>-0.171832258064515</v>
      </c>
      <c r="T13" s="19">
        <v>0.687808801286446</v>
      </c>
      <c r="U13" s="19">
        <v>0.6454</v>
      </c>
      <c r="V13" s="19">
        <f t="shared" ref="V13" si="21">U13-U14</f>
        <v>-0.22065376344086</v>
      </c>
      <c r="W13" s="19">
        <v>0.248528791731057</v>
      </c>
      <c r="X13" s="19">
        <v>2.3232</v>
      </c>
      <c r="Y13" s="19">
        <f t="shared" ref="Y13" si="22">X13-X14</f>
        <v>0.38136129032258</v>
      </c>
      <c r="Z13" s="19">
        <v>0.384163362613156</v>
      </c>
      <c r="AA13" s="19">
        <v>12.3206</v>
      </c>
      <c r="AB13" s="19">
        <f t="shared" ref="AB13" si="23">AA13-AA14</f>
        <v>-2.91903440860215</v>
      </c>
      <c r="AC13" s="19">
        <v>0.403682701224842</v>
      </c>
    </row>
    <row r="14" spans="1:29">
      <c r="A14" s="20"/>
      <c r="B14" s="17"/>
      <c r="C14" s="4"/>
      <c r="D14" s="18" t="s">
        <v>19</v>
      </c>
      <c r="E14" s="4">
        <v>93</v>
      </c>
      <c r="F14" s="19">
        <v>1.55345161290323</v>
      </c>
      <c r="G14" s="19"/>
      <c r="H14" s="19"/>
      <c r="I14" s="19">
        <v>0.807774193548387</v>
      </c>
      <c r="J14" s="19"/>
      <c r="K14" s="19"/>
      <c r="L14" s="19">
        <v>0.414720430107527</v>
      </c>
      <c r="M14" s="19"/>
      <c r="N14" s="19"/>
      <c r="O14" s="19">
        <v>8.98364516129032</v>
      </c>
      <c r="P14" s="19"/>
      <c r="Q14" s="19"/>
      <c r="R14" s="19">
        <v>2.51703225806451</v>
      </c>
      <c r="S14" s="19"/>
      <c r="T14" s="19"/>
      <c r="U14" s="19">
        <v>0.86605376344086</v>
      </c>
      <c r="V14" s="19"/>
      <c r="W14" s="19"/>
      <c r="X14" s="19">
        <v>1.94183870967742</v>
      </c>
      <c r="Y14" s="19"/>
      <c r="Z14" s="19"/>
      <c r="AA14" s="19">
        <v>15.2396344086022</v>
      </c>
      <c r="AB14" s="19"/>
      <c r="AC14" s="19"/>
    </row>
    <row r="15" spans="1:29">
      <c r="A15" s="16" t="s">
        <v>29</v>
      </c>
      <c r="B15" s="17" t="s">
        <v>30</v>
      </c>
      <c r="C15" s="4" t="s">
        <v>17</v>
      </c>
      <c r="D15" s="18" t="s">
        <v>18</v>
      </c>
      <c r="E15" s="4">
        <v>7</v>
      </c>
      <c r="F15" s="19">
        <v>1.62628571428571</v>
      </c>
      <c r="G15" s="19">
        <f>F15-F16</f>
        <v>0.104253105590063</v>
      </c>
      <c r="H15" s="19">
        <v>0.708024979668719</v>
      </c>
      <c r="I15" s="19">
        <v>0.843142857142857</v>
      </c>
      <c r="J15" s="19">
        <f>I15-I16</f>
        <v>0.0358819875776399</v>
      </c>
      <c r="K15" s="19">
        <v>0.610800483970662</v>
      </c>
      <c r="L15" s="19">
        <v>0.445857142857143</v>
      </c>
      <c r="M15" s="19">
        <f>L15-L16</f>
        <v>0.0332158385093166</v>
      </c>
      <c r="N15" s="19">
        <v>0.703362956468115</v>
      </c>
      <c r="O15" s="19">
        <v>10.0061428571429</v>
      </c>
      <c r="P15" s="19">
        <f>O15-O16</f>
        <v>0.705262422360251</v>
      </c>
      <c r="Q15" s="19">
        <v>0.724475520945214</v>
      </c>
      <c r="R15" s="19">
        <v>2.76185714285714</v>
      </c>
      <c r="S15" s="19">
        <f>R15-R16</f>
        <v>0.177498447204969</v>
      </c>
      <c r="T15" s="19">
        <v>0.610114898109253</v>
      </c>
      <c r="U15" s="19">
        <v>0.877857142857143</v>
      </c>
      <c r="V15" s="19">
        <f>U15-U16</f>
        <v>0.016454968944099</v>
      </c>
      <c r="W15" s="19">
        <v>0.813540342158757</v>
      </c>
      <c r="X15" s="19">
        <v>2.16585714285714</v>
      </c>
      <c r="Y15" s="19">
        <f>X15-X16</f>
        <v>0.27486801242236</v>
      </c>
      <c r="Z15" s="19">
        <v>0.493443097687744</v>
      </c>
      <c r="AA15" s="19">
        <v>16.3995714285714</v>
      </c>
      <c r="AB15" s="19">
        <f>AA15-AA16</f>
        <v>0.17618012422361</v>
      </c>
      <c r="AC15" s="19">
        <v>0.95464368614566</v>
      </c>
    </row>
    <row r="16" spans="1:29">
      <c r="A16" s="16"/>
      <c r="B16" s="17"/>
      <c r="C16" s="4"/>
      <c r="D16" s="18" t="s">
        <v>19</v>
      </c>
      <c r="E16" s="4">
        <v>92</v>
      </c>
      <c r="F16" s="19">
        <v>1.52203260869565</v>
      </c>
      <c r="G16" s="19"/>
      <c r="H16" s="19"/>
      <c r="I16" s="19">
        <v>0.807260869565217</v>
      </c>
      <c r="J16" s="19"/>
      <c r="K16" s="19"/>
      <c r="L16" s="19">
        <v>0.412641304347826</v>
      </c>
      <c r="M16" s="19"/>
      <c r="N16" s="19"/>
      <c r="O16" s="19">
        <v>9.30088043478261</v>
      </c>
      <c r="P16" s="19"/>
      <c r="Q16" s="19"/>
      <c r="R16" s="19">
        <v>2.58435869565217</v>
      </c>
      <c r="S16" s="19"/>
      <c r="T16" s="19"/>
      <c r="U16" s="19">
        <v>0.861402173913044</v>
      </c>
      <c r="V16" s="19"/>
      <c r="W16" s="19"/>
      <c r="X16" s="19">
        <v>1.89098913043478</v>
      </c>
      <c r="Y16" s="19"/>
      <c r="Z16" s="19"/>
      <c r="AA16" s="19">
        <v>16.2233913043478</v>
      </c>
      <c r="AB16" s="19"/>
      <c r="AC16" s="19"/>
    </row>
    <row r="17" spans="1:29">
      <c r="A17" s="20" t="s">
        <v>31</v>
      </c>
      <c r="B17" s="17" t="s">
        <v>32</v>
      </c>
      <c r="C17" s="4" t="s">
        <v>24</v>
      </c>
      <c r="D17" s="18" t="s">
        <v>18</v>
      </c>
      <c r="E17" s="4">
        <v>36</v>
      </c>
      <c r="F17" s="19">
        <v>1.46413888888889</v>
      </c>
      <c r="G17" s="19">
        <f>F17-F18</f>
        <v>-0.138777777777778</v>
      </c>
      <c r="H17" s="19">
        <v>0.306365060564668</v>
      </c>
      <c r="I17" s="19">
        <v>0.870222222222222</v>
      </c>
      <c r="J17" s="19">
        <f>I17-I18</f>
        <v>0.0847847222222224</v>
      </c>
      <c r="K17" s="21">
        <v>0.00777065938869056</v>
      </c>
      <c r="L17" s="19">
        <v>0.414527777777778</v>
      </c>
      <c r="M17" s="19">
        <f>L17-L18</f>
        <v>-0.0173993055555555</v>
      </c>
      <c r="N17" s="19">
        <v>0.688384514420113</v>
      </c>
      <c r="O17" s="19">
        <v>9.56525</v>
      </c>
      <c r="P17" s="19">
        <f>O17-O18</f>
        <v>0.238687500000001</v>
      </c>
      <c r="Q17" s="19">
        <v>0.82379249667252</v>
      </c>
      <c r="R17" s="19">
        <v>2.48191666666667</v>
      </c>
      <c r="S17" s="19">
        <f>R17-R18</f>
        <v>-0.169177083333334</v>
      </c>
      <c r="T17" s="19">
        <v>0.365808751303112</v>
      </c>
      <c r="U17" s="19">
        <v>0.913138888888889</v>
      </c>
      <c r="V17" s="19">
        <f>U17-U18</f>
        <v>0.0683159722222221</v>
      </c>
      <c r="W17" s="21">
        <v>0.0286807668450673</v>
      </c>
      <c r="X17" s="19">
        <v>1.47875</v>
      </c>
      <c r="Y17" s="19">
        <f>X17-X18</f>
        <v>-0.549666666666666</v>
      </c>
      <c r="Z17" s="19">
        <v>0.00338055540266207</v>
      </c>
      <c r="AA17" s="19">
        <v>16.6192222222222</v>
      </c>
      <c r="AB17" s="19">
        <f>AA17-AA18</f>
        <v>0.713190972222224</v>
      </c>
      <c r="AC17" s="19">
        <v>0.659403039639112</v>
      </c>
    </row>
    <row r="18" spans="1:29">
      <c r="A18" s="20"/>
      <c r="B18" s="17"/>
      <c r="C18" s="4"/>
      <c r="D18" s="18" t="s">
        <v>19</v>
      </c>
      <c r="E18" s="4">
        <v>96</v>
      </c>
      <c r="F18" s="19">
        <v>1.60291666666667</v>
      </c>
      <c r="G18" s="19"/>
      <c r="H18" s="19"/>
      <c r="I18" s="19">
        <v>0.7854375</v>
      </c>
      <c r="J18" s="19"/>
      <c r="K18" s="19"/>
      <c r="L18" s="19">
        <v>0.431927083333333</v>
      </c>
      <c r="M18" s="19"/>
      <c r="N18" s="19"/>
      <c r="O18" s="19">
        <v>9.3265625</v>
      </c>
      <c r="P18" s="19"/>
      <c r="Q18" s="19"/>
      <c r="R18" s="19">
        <v>2.65109375</v>
      </c>
      <c r="S18" s="19"/>
      <c r="T18" s="19"/>
      <c r="U18" s="19">
        <v>0.844822916666667</v>
      </c>
      <c r="V18" s="19"/>
      <c r="W18" s="19"/>
      <c r="X18" s="19">
        <v>2.02841666666667</v>
      </c>
      <c r="Y18" s="19"/>
      <c r="Z18" s="19"/>
      <c r="AA18" s="19">
        <v>15.90603125</v>
      </c>
      <c r="AB18" s="19"/>
      <c r="AC18" s="19"/>
    </row>
    <row r="19" spans="1:29">
      <c r="A19" s="20" t="s">
        <v>33</v>
      </c>
      <c r="B19" s="17" t="s">
        <v>34</v>
      </c>
      <c r="C19" s="4" t="s">
        <v>24</v>
      </c>
      <c r="D19" s="18" t="s">
        <v>18</v>
      </c>
      <c r="E19" s="18" t="s">
        <v>35</v>
      </c>
      <c r="F19" s="19">
        <v>0</v>
      </c>
      <c r="G19" s="19">
        <f>F19-F20</f>
        <v>-1.56775566670079</v>
      </c>
      <c r="H19" s="21">
        <v>0</v>
      </c>
      <c r="I19" s="19">
        <v>0</v>
      </c>
      <c r="J19" s="19">
        <f>I19-I20</f>
        <v>-0.817513771316042</v>
      </c>
      <c r="K19" s="21">
        <v>0</v>
      </c>
      <c r="L19" s="19">
        <v>0</v>
      </c>
      <c r="M19" s="19">
        <f>L19-L20</f>
        <v>-0.428063181338253</v>
      </c>
      <c r="N19" s="21">
        <v>0</v>
      </c>
      <c r="O19" s="19">
        <v>0</v>
      </c>
      <c r="P19" s="19">
        <f>O19-O20</f>
        <v>-9.46840761650379</v>
      </c>
      <c r="Q19" s="21">
        <v>0</v>
      </c>
      <c r="R19" s="19">
        <v>0</v>
      </c>
      <c r="S19" s="19">
        <f>R19-R20</f>
        <v>-2.60373310825608</v>
      </c>
      <c r="T19" s="21">
        <v>0</v>
      </c>
      <c r="U19" s="19">
        <v>0</v>
      </c>
      <c r="V19" s="19">
        <f>U19-U20</f>
        <v>-0.87266249419417</v>
      </c>
      <c r="W19" s="21">
        <v>0</v>
      </c>
      <c r="X19" s="19">
        <v>0</v>
      </c>
      <c r="Y19" s="19">
        <f>X19-X20</f>
        <v>-1.89381339076845</v>
      </c>
      <c r="Z19" s="21">
        <v>0</v>
      </c>
      <c r="AA19" s="19">
        <v>0</v>
      </c>
      <c r="AB19" s="19">
        <f>AA19-AA20</f>
        <v>-16.2329143453664</v>
      </c>
      <c r="AC19" s="21">
        <v>0</v>
      </c>
    </row>
    <row r="20" spans="1:29">
      <c r="A20" s="20"/>
      <c r="B20" s="17"/>
      <c r="C20" s="4"/>
      <c r="D20" s="18" t="s">
        <v>19</v>
      </c>
      <c r="E20" s="18" t="s">
        <v>36</v>
      </c>
      <c r="F20" s="19">
        <v>1.56775566670079</v>
      </c>
      <c r="G20" s="19"/>
      <c r="H20" s="19"/>
      <c r="I20" s="19">
        <v>0.817513771316042</v>
      </c>
      <c r="J20" s="19"/>
      <c r="K20" s="19"/>
      <c r="L20" s="19">
        <v>0.428063181338253</v>
      </c>
      <c r="M20" s="19"/>
      <c r="N20" s="19"/>
      <c r="O20" s="19">
        <v>9.46840761650379</v>
      </c>
      <c r="P20" s="19"/>
      <c r="Q20" s="19"/>
      <c r="R20" s="19">
        <v>2.60373310825608</v>
      </c>
      <c r="S20" s="19"/>
      <c r="T20" s="19"/>
      <c r="U20" s="19">
        <v>0.87266249419417</v>
      </c>
      <c r="V20" s="19"/>
      <c r="W20" s="19"/>
      <c r="X20" s="19">
        <v>1.89381339076845</v>
      </c>
      <c r="Y20" s="19"/>
      <c r="Z20" s="19"/>
      <c r="AA20" s="19">
        <v>16.2329143453664</v>
      </c>
      <c r="AB20" s="19"/>
      <c r="AC20" s="19"/>
    </row>
    <row r="21" spans="1:29">
      <c r="A21" s="16" t="s">
        <v>37</v>
      </c>
      <c r="B21" s="17" t="s">
        <v>38</v>
      </c>
      <c r="C21" s="4" t="s">
        <v>17</v>
      </c>
      <c r="D21" s="18" t="s">
        <v>18</v>
      </c>
      <c r="E21" s="4">
        <v>4</v>
      </c>
      <c r="F21" s="19">
        <v>2.0885</v>
      </c>
      <c r="G21" s="19">
        <f>F21-F22</f>
        <v>0.677848314606742</v>
      </c>
      <c r="H21" s="19">
        <v>0.41831106260962</v>
      </c>
      <c r="I21" s="19">
        <v>0.89625</v>
      </c>
      <c r="J21" s="19">
        <f>I21-I22</f>
        <v>0.116665730337078</v>
      </c>
      <c r="K21" s="19">
        <v>0.18714161172741</v>
      </c>
      <c r="L21" s="19">
        <v>0.6535</v>
      </c>
      <c r="M21" s="19">
        <f>L21-L22</f>
        <v>0.283106741573034</v>
      </c>
      <c r="N21" s="19">
        <v>0.322207272072411</v>
      </c>
      <c r="O21" s="19">
        <v>13.46725</v>
      </c>
      <c r="P21" s="19">
        <f>O21-O22</f>
        <v>5.49920505617977</v>
      </c>
      <c r="Q21" s="19">
        <v>0.356213654635123</v>
      </c>
      <c r="R21" s="19">
        <v>2.9025</v>
      </c>
      <c r="S21" s="19">
        <f>R21-R22</f>
        <v>0.52129775280899</v>
      </c>
      <c r="T21" s="19">
        <v>0.264407883589688</v>
      </c>
      <c r="U21" s="19">
        <v>0.95325</v>
      </c>
      <c r="V21" s="19">
        <f>U21-U22</f>
        <v>0.115261235955057</v>
      </c>
      <c r="W21" s="19">
        <v>0.190818338936529</v>
      </c>
      <c r="X21" s="19">
        <v>2.19975</v>
      </c>
      <c r="Y21" s="19">
        <f>X21-X22</f>
        <v>0.270300561797753</v>
      </c>
      <c r="Z21" s="19">
        <v>0.667648942982371</v>
      </c>
      <c r="AA21" s="19">
        <v>21.5755</v>
      </c>
      <c r="AB21" s="19">
        <f>AA21-AA22</f>
        <v>7.5972191011236</v>
      </c>
      <c r="AC21" s="19">
        <v>0.338464194428036</v>
      </c>
    </row>
    <row r="22" spans="1:29">
      <c r="A22" s="16"/>
      <c r="B22" s="17"/>
      <c r="C22" s="4"/>
      <c r="D22" s="18" t="s">
        <v>19</v>
      </c>
      <c r="E22" s="4">
        <v>89</v>
      </c>
      <c r="F22" s="19">
        <v>1.41065168539326</v>
      </c>
      <c r="G22" s="19"/>
      <c r="H22" s="19"/>
      <c r="I22" s="19">
        <v>0.779584269662921</v>
      </c>
      <c r="J22" s="19"/>
      <c r="K22" s="19"/>
      <c r="L22" s="19">
        <v>0.370393258426966</v>
      </c>
      <c r="M22" s="19"/>
      <c r="N22" s="19"/>
      <c r="O22" s="19">
        <v>7.96804494382023</v>
      </c>
      <c r="P22" s="19"/>
      <c r="Q22" s="19"/>
      <c r="R22" s="19">
        <v>2.38120224719101</v>
      </c>
      <c r="S22" s="19"/>
      <c r="T22" s="19"/>
      <c r="U22" s="19">
        <v>0.837988764044943</v>
      </c>
      <c r="V22" s="19"/>
      <c r="W22" s="19"/>
      <c r="X22" s="19">
        <v>1.92944943820225</v>
      </c>
      <c r="Y22" s="19"/>
      <c r="Z22" s="19"/>
      <c r="AA22" s="19">
        <v>13.9782808988764</v>
      </c>
      <c r="AB22" s="19"/>
      <c r="AC22" s="19"/>
    </row>
    <row r="23" spans="1:29">
      <c r="A23" s="16" t="s">
        <v>39</v>
      </c>
      <c r="B23" s="17" t="s">
        <v>40</v>
      </c>
      <c r="C23" s="4" t="s">
        <v>17</v>
      </c>
      <c r="D23" s="18" t="s">
        <v>18</v>
      </c>
      <c r="E23" s="4">
        <v>6</v>
      </c>
      <c r="F23" s="19">
        <v>1.55716666666667</v>
      </c>
      <c r="G23" s="19">
        <f>F23-F24</f>
        <v>-0.0353375350140053</v>
      </c>
      <c r="H23" s="19">
        <v>0.905887825117355</v>
      </c>
      <c r="I23" s="19">
        <v>0.843666666666667</v>
      </c>
      <c r="J23" s="19">
        <f>I23-I24</f>
        <v>0.0258095238095238</v>
      </c>
      <c r="K23" s="19">
        <v>0.626582555135864</v>
      </c>
      <c r="L23" s="19">
        <v>0.473</v>
      </c>
      <c r="M23" s="19">
        <f>L23-L24</f>
        <v>0.0449327731092437</v>
      </c>
      <c r="N23" s="19">
        <v>0.631859599335796</v>
      </c>
      <c r="O23" s="19">
        <v>9.64283333333333</v>
      </c>
      <c r="P23" s="19">
        <f>O23-O24</f>
        <v>0.0942366946778783</v>
      </c>
      <c r="Q23" s="19">
        <v>0.982192925924335</v>
      </c>
      <c r="R23" s="19">
        <v>2.438</v>
      </c>
      <c r="S23" s="19">
        <f>R23-R24</f>
        <v>-0.228621848739496</v>
      </c>
      <c r="T23" s="19">
        <v>0.552783780252253</v>
      </c>
      <c r="U23" s="19">
        <v>0.874</v>
      </c>
      <c r="V23" s="19">
        <f>U23-U24</f>
        <v>-0.000638655462184889</v>
      </c>
      <c r="W23" s="19">
        <v>0.9938721152437</v>
      </c>
      <c r="X23" s="19">
        <v>1.95016666666667</v>
      </c>
      <c r="Y23" s="19">
        <f>X23-X24</f>
        <v>0.0425280112044819</v>
      </c>
      <c r="Z23" s="19">
        <v>0.914219343794541</v>
      </c>
      <c r="AA23" s="19">
        <v>16.4835</v>
      </c>
      <c r="AB23" s="19">
        <f>AA23-AA24</f>
        <v>0.00625630252101672</v>
      </c>
      <c r="AC23" s="19">
        <v>0.999127943891542</v>
      </c>
    </row>
    <row r="24" spans="1:29">
      <c r="A24" s="16"/>
      <c r="B24" s="17"/>
      <c r="C24" s="4"/>
      <c r="D24" s="18" t="s">
        <v>19</v>
      </c>
      <c r="E24" s="4">
        <v>119</v>
      </c>
      <c r="F24" s="19">
        <v>1.59250420168067</v>
      </c>
      <c r="G24" s="19"/>
      <c r="H24" s="19"/>
      <c r="I24" s="19">
        <v>0.817857142857143</v>
      </c>
      <c r="J24" s="19"/>
      <c r="K24" s="19"/>
      <c r="L24" s="19">
        <v>0.428067226890756</v>
      </c>
      <c r="M24" s="19"/>
      <c r="N24" s="19"/>
      <c r="O24" s="19">
        <v>9.54859663865546</v>
      </c>
      <c r="P24" s="19"/>
      <c r="Q24" s="19"/>
      <c r="R24" s="19">
        <v>2.6666218487395</v>
      </c>
      <c r="S24" s="19"/>
      <c r="T24" s="19"/>
      <c r="U24" s="19">
        <v>0.874638655462185</v>
      </c>
      <c r="V24" s="19"/>
      <c r="W24" s="19"/>
      <c r="X24" s="19">
        <v>1.90763865546218</v>
      </c>
      <c r="Y24" s="19"/>
      <c r="Z24" s="19"/>
      <c r="AA24" s="19">
        <v>16.477243697479</v>
      </c>
      <c r="AB24" s="19"/>
      <c r="AC24" s="19"/>
    </row>
    <row r="25" spans="1:29">
      <c r="A25" s="20" t="s">
        <v>41</v>
      </c>
      <c r="B25" s="17" t="s">
        <v>42</v>
      </c>
      <c r="C25" s="4" t="s">
        <v>17</v>
      </c>
      <c r="D25" s="18" t="s">
        <v>18</v>
      </c>
      <c r="E25" s="4">
        <v>87</v>
      </c>
      <c r="F25" s="19">
        <v>1.562667</v>
      </c>
      <c r="G25" s="19">
        <f>F25-F26</f>
        <v>0.0498430000000001</v>
      </c>
      <c r="H25" s="19">
        <v>0.632784607639369</v>
      </c>
      <c r="I25" s="19">
        <v>0.852011494252873</v>
      </c>
      <c r="J25" s="19">
        <f>I25-I26</f>
        <v>0.0737526707234616</v>
      </c>
      <c r="K25" s="21">
        <v>0.00188537392617567</v>
      </c>
      <c r="L25" s="19">
        <v>0.44483908045977</v>
      </c>
      <c r="M25" s="19">
        <f>L25-L26</f>
        <v>0.048533198106829</v>
      </c>
      <c r="N25" s="19">
        <v>0.139161770080127</v>
      </c>
      <c r="O25" s="19">
        <v>10.0062298850575</v>
      </c>
      <c r="P25" s="19">
        <f>O25-O26</f>
        <v>1.26991223799865</v>
      </c>
      <c r="Q25" s="19">
        <v>0.121309139220731</v>
      </c>
      <c r="R25" s="19">
        <v>2.6408275862069</v>
      </c>
      <c r="S25" s="19">
        <f>R25-R26</f>
        <v>0.144439350912778</v>
      </c>
      <c r="T25" s="19">
        <v>0.311161229152595</v>
      </c>
      <c r="U25" s="19">
        <v>0.902080459770115</v>
      </c>
      <c r="V25" s="19">
        <f>U25-U26</f>
        <v>0.0630922244759973</v>
      </c>
      <c r="W25" s="21">
        <v>0.00580099409231578</v>
      </c>
      <c r="X25" s="19">
        <v>1.66574712643678</v>
      </c>
      <c r="Y25" s="19">
        <f>X25-X26</f>
        <v>-0.359182285327926</v>
      </c>
      <c r="Z25" s="19">
        <v>0.0129845434691104</v>
      </c>
      <c r="AA25" s="19">
        <v>17.2547931034483</v>
      </c>
      <c r="AB25" s="19">
        <f>AA25-AA26</f>
        <v>2.23345192697769</v>
      </c>
      <c r="AC25" s="19">
        <v>0.0724306847360087</v>
      </c>
    </row>
    <row r="26" spans="1:29">
      <c r="A26" s="20"/>
      <c r="B26" s="17"/>
      <c r="C26" s="4"/>
      <c r="D26" s="18" t="s">
        <v>19</v>
      </c>
      <c r="E26" s="4">
        <v>85</v>
      </c>
      <c r="F26" s="19">
        <v>1.512824</v>
      </c>
      <c r="G26" s="19"/>
      <c r="H26" s="19"/>
      <c r="I26" s="19">
        <v>0.778258823529412</v>
      </c>
      <c r="J26" s="19"/>
      <c r="K26" s="19"/>
      <c r="L26" s="19">
        <v>0.396305882352941</v>
      </c>
      <c r="M26" s="19"/>
      <c r="N26" s="19"/>
      <c r="O26" s="19">
        <v>8.73631764705882</v>
      </c>
      <c r="P26" s="19"/>
      <c r="Q26" s="19"/>
      <c r="R26" s="19">
        <v>2.49638823529412</v>
      </c>
      <c r="S26" s="19"/>
      <c r="T26" s="19"/>
      <c r="U26" s="19">
        <v>0.838988235294118</v>
      </c>
      <c r="V26" s="19"/>
      <c r="W26" s="19"/>
      <c r="X26" s="19">
        <v>2.02492941176471</v>
      </c>
      <c r="Y26" s="19"/>
      <c r="Z26" s="19"/>
      <c r="AA26" s="19">
        <v>15.0213411764706</v>
      </c>
      <c r="AB26" s="19"/>
      <c r="AC26" s="19"/>
    </row>
    <row r="27" spans="1:29">
      <c r="A27" s="20" t="s">
        <v>43</v>
      </c>
      <c r="B27" s="17" t="s">
        <v>44</v>
      </c>
      <c r="C27" s="4" t="s">
        <v>17</v>
      </c>
      <c r="D27" s="18" t="s">
        <v>18</v>
      </c>
      <c r="E27" s="4">
        <v>66</v>
      </c>
      <c r="F27" s="19">
        <v>1.589</v>
      </c>
      <c r="G27" s="19">
        <f>F27-F28</f>
        <v>0.073</v>
      </c>
      <c r="H27" s="19">
        <v>0.517</v>
      </c>
      <c r="I27" s="19">
        <v>0.876394</v>
      </c>
      <c r="J27" s="19">
        <f>I27-I28</f>
        <v>0.095727</v>
      </c>
      <c r="K27" s="21">
        <v>0</v>
      </c>
      <c r="L27" s="19">
        <v>0.465848</v>
      </c>
      <c r="M27" s="19">
        <f>L27-L28</f>
        <v>0.063598</v>
      </c>
      <c r="N27" s="19">
        <v>0.082</v>
      </c>
      <c r="O27" s="19">
        <v>11.011197</v>
      </c>
      <c r="P27" s="19">
        <f>O27-O28</f>
        <v>2.426054</v>
      </c>
      <c r="Q27" s="21">
        <v>0.009</v>
      </c>
      <c r="R27" s="19">
        <v>2.647242</v>
      </c>
      <c r="S27" s="19">
        <f>R27-R28</f>
        <v>0.0859679999999998</v>
      </c>
      <c r="T27" s="19">
        <v>0.564</v>
      </c>
      <c r="U27" s="19">
        <v>0.928227</v>
      </c>
      <c r="V27" s="19">
        <f>U27-U28</f>
        <v>0.0915010000000001</v>
      </c>
      <c r="W27" s="21">
        <v>0</v>
      </c>
      <c r="X27" s="19">
        <v>1.682909</v>
      </c>
      <c r="Y27" s="19">
        <f>X27-X28</f>
        <v>-0.346317</v>
      </c>
      <c r="Z27" s="27">
        <v>0.02904</v>
      </c>
      <c r="AA27" s="19">
        <v>18.628045</v>
      </c>
      <c r="AB27" s="19">
        <f>AA27-AA28</f>
        <v>3.596771</v>
      </c>
      <c r="AC27" s="21">
        <v>0.007</v>
      </c>
    </row>
    <row r="28" ht="13.75" spans="1:29">
      <c r="A28" s="22"/>
      <c r="B28" s="23"/>
      <c r="C28" s="24"/>
      <c r="D28" s="25" t="s">
        <v>19</v>
      </c>
      <c r="E28" s="24">
        <v>84</v>
      </c>
      <c r="F28" s="26">
        <v>1.516</v>
      </c>
      <c r="G28" s="26"/>
      <c r="H28" s="26"/>
      <c r="I28" s="26">
        <v>0.780667</v>
      </c>
      <c r="J28" s="26"/>
      <c r="K28" s="26"/>
      <c r="L28" s="26">
        <v>0.40225</v>
      </c>
      <c r="M28" s="26"/>
      <c r="N28" s="26"/>
      <c r="O28" s="26">
        <v>8.585143</v>
      </c>
      <c r="P28" s="26"/>
      <c r="Q28" s="26"/>
      <c r="R28" s="26">
        <v>2.561274</v>
      </c>
      <c r="S28" s="26"/>
      <c r="T28" s="26"/>
      <c r="U28" s="26">
        <v>0.836726</v>
      </c>
      <c r="V28" s="26"/>
      <c r="W28" s="26"/>
      <c r="X28" s="26">
        <v>2.029226</v>
      </c>
      <c r="Y28" s="26"/>
      <c r="Z28" s="26"/>
      <c r="AA28" s="26">
        <v>15.031274</v>
      </c>
      <c r="AB28" s="26"/>
      <c r="AC28" s="26"/>
    </row>
    <row r="30" spans="1:1">
      <c r="A30" s="2" t="s">
        <v>45</v>
      </c>
    </row>
  </sheetData>
  <mergeCells count="51">
    <mergeCell ref="F2:Q2"/>
    <mergeCell ref="R2:AC2"/>
    <mergeCell ref="F3:H3"/>
    <mergeCell ref="I3:K3"/>
    <mergeCell ref="L3:N3"/>
    <mergeCell ref="O3:Q3"/>
    <mergeCell ref="R3:T3"/>
    <mergeCell ref="U3:W3"/>
    <mergeCell ref="X3:Z3"/>
    <mergeCell ref="AA3:AC3"/>
    <mergeCell ref="A2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B2:B4"/>
    <mergeCell ref="B5:B6"/>
    <mergeCell ref="B7:B8"/>
    <mergeCell ref="B9:B10"/>
    <mergeCell ref="B11:B12"/>
    <mergeCell ref="B13:B14"/>
    <mergeCell ref="B15:B16"/>
    <mergeCell ref="B17:B18"/>
    <mergeCell ref="B19:B20"/>
    <mergeCell ref="B21:B22"/>
    <mergeCell ref="B23:B24"/>
    <mergeCell ref="B25:B26"/>
    <mergeCell ref="B27:B28"/>
    <mergeCell ref="C2:C4"/>
    <mergeCell ref="C5:C6"/>
    <mergeCell ref="C7:C8"/>
    <mergeCell ref="C9:C10"/>
    <mergeCell ref="C11:C12"/>
    <mergeCell ref="C13:C14"/>
    <mergeCell ref="C15:C16"/>
    <mergeCell ref="C17:C18"/>
    <mergeCell ref="C19:C20"/>
    <mergeCell ref="C21:C22"/>
    <mergeCell ref="C23:C24"/>
    <mergeCell ref="C25:C26"/>
    <mergeCell ref="C27:C28"/>
    <mergeCell ref="D2:D4"/>
    <mergeCell ref="E2:E4"/>
  </mergeCells>
  <conditionalFormatting sqref="B7">
    <cfRule type="duplicateValues" dxfId="0" priority="3"/>
  </conditionalFormatting>
  <conditionalFormatting sqref="Q4 N4 K4 H4">
    <cfRule type="cellIs" dxfId="1" priority="2" operator="lessThan">
      <formula>0.05</formula>
    </cfRule>
  </conditionalFormatting>
  <conditionalFormatting sqref="AC4 Z4 W4 T4"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gwenhua</dc:creator>
  <cp:lastModifiedBy>Yuanda</cp:lastModifiedBy>
  <dcterms:created xsi:type="dcterms:W3CDTF">2019-07-31T13:05:00Z</dcterms:created>
  <dcterms:modified xsi:type="dcterms:W3CDTF">2022-10-21T15:01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2C0F7038117492E9F8098083095B178</vt:lpwstr>
  </property>
  <property fmtid="{D5CDD505-2E9C-101B-9397-08002B2CF9AE}" pid="3" name="KSOProductBuildVer">
    <vt:lpwstr>2052-11.1.0.12358</vt:lpwstr>
  </property>
</Properties>
</file>